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" uniqueCount="37">
  <si>
    <t xml:space="preserve">36Ctrl</t>
  </si>
  <si>
    <t xml:space="preserve">GC</t>
  </si>
  <si>
    <t xml:space="preserve">AC</t>
  </si>
  <si>
    <t xml:space="preserve">IPL</t>
  </si>
  <si>
    <t xml:space="preserve">OR</t>
  </si>
  <si>
    <t xml:space="preserve">72Ctrl</t>
  </si>
  <si>
    <t xml:space="preserve">0 hr</t>
  </si>
  <si>
    <t xml:space="preserve">28d Ctrl</t>
  </si>
  <si>
    <t xml:space="preserve">AVE</t>
  </si>
  <si>
    <t xml:space="preserve">STD</t>
  </si>
  <si>
    <t xml:space="preserve">SEM</t>
  </si>
  <si>
    <t xml:space="preserve">ANOVA p</t>
  </si>
  <si>
    <t xml:space="preserve">p value</t>
  </si>
  <si>
    <t xml:space="preserve">36Exp</t>
  </si>
  <si>
    <t xml:space="preserve">72Exp</t>
  </si>
  <si>
    <t xml:space="preserve">28d Exp</t>
  </si>
  <si>
    <t xml:space="preserve">Outer Retina</t>
  </si>
  <si>
    <t xml:space="preserve">1x</t>
  </si>
  <si>
    <t xml:space="preserve">0h</t>
  </si>
  <si>
    <t xml:space="preserve">6x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6x </t>
  </si>
  <si>
    <t xml:space="preserve">36 hpl</t>
  </si>
  <si>
    <t xml:space="preserve">72 hpL</t>
  </si>
  <si>
    <t xml:space="preserve">72 hpl</t>
  </si>
  <si>
    <t xml:space="preserve">28 dpl</t>
  </si>
  <si>
    <t xml:space="preserve">Total abberant</t>
  </si>
  <si>
    <t xml:space="preserve">0 hpL</t>
  </si>
  <si>
    <t xml:space="preserve">36 hpL</t>
  </si>
  <si>
    <t xml:space="preserve">28 dpL</t>
  </si>
  <si>
    <t xml:space="preserve">Untreated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32"/>
      <color rgb="FF000000"/>
      <name val="Calibri"/>
      <family val="2"/>
    </font>
    <font>
      <b val="true"/>
      <sz val="28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B3B3B3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907634810464495"/>
          <c:y val="0"/>
          <c:w val="0.888791181181496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T$33</c:f>
              <c:strCache>
                <c:ptCount val="1"/>
                <c:pt idx="0">
                  <c:v>0h</c:v>
                </c:pt>
              </c:strCache>
            </c:strRef>
          </c:tx>
          <c:spPr>
            <a:solidFill>
              <a:srgbClr val="ffffff"/>
            </a:solidFill>
            <a:ln w="0">
              <a:solidFill>
                <a:srgbClr val="333333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U$33:$V$33</c:f>
              <c:numCache>
                <c:formatCode>General</c:formatCode>
                <c:ptCount val="2"/>
                <c:pt idx="0">
                  <c:v>1</c:v>
                </c:pt>
                <c:pt idx="1">
                  <c:v>1.4</c:v>
                </c:pt>
              </c:numCache>
            </c:numRef>
          </c:val>
        </c:ser>
        <c:ser>
          <c:idx val="1"/>
          <c:order val="1"/>
          <c:tx>
            <c:strRef>
              <c:f>Sheet1!$O$33</c:f>
              <c:strCache>
                <c:ptCount val="1"/>
                <c:pt idx="0">
                  <c:v>1x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333333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P$33:$Q$33</c:f>
              <c:numCache>
                <c:formatCode>General</c:formatCode>
                <c:ptCount val="2"/>
                <c:pt idx="0">
                  <c:v>3</c:v>
                </c:pt>
                <c:pt idx="1">
                  <c:v>3</c:v>
                </c:pt>
              </c:numCache>
            </c:numRef>
          </c:val>
        </c:ser>
        <c:ser>
          <c:idx val="2"/>
          <c:order val="2"/>
          <c:tx>
            <c:strRef>
              <c:f>Sheet1!$O$34</c:f>
              <c:strCache>
                <c:ptCount val="1"/>
                <c:pt idx="0">
                  <c:v>6x</c:v>
                </c:pt>
              </c:strCache>
            </c:strRef>
          </c:tx>
          <c:spPr>
            <a:solidFill>
              <a:srgbClr val="b3b3b3"/>
            </a:solidFill>
            <a:ln w="0">
              <a:solidFill>
                <a:srgbClr val="333333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P$34:$Q$34</c:f>
              <c:numCache>
                <c:formatCode>General</c:formatCode>
                <c:ptCount val="2"/>
                <c:pt idx="0">
                  <c:v>16.2</c:v>
                </c:pt>
                <c:pt idx="1">
                  <c:v>13.2</c:v>
                </c:pt>
              </c:numCache>
            </c:numRef>
          </c:val>
        </c:ser>
        <c:gapWidth val="150"/>
        <c:overlap val="0"/>
        <c:axId val="29540511"/>
        <c:axId val="14389326"/>
      </c:barChart>
      <c:catAx>
        <c:axId val="2954051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7800">
            <a:solidFill>
              <a:srgbClr val="808080"/>
            </a:solidFill>
            <a:round/>
          </a:ln>
        </c:spPr>
        <c:txPr>
          <a:bodyPr/>
          <a:lstStyle/>
          <a:p>
            <a:pPr>
              <a:defRPr b="1" sz="3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4389326"/>
        <c:crossesAt val="0"/>
        <c:auto val="1"/>
        <c:lblAlgn val="ctr"/>
        <c:lblOffset val="100"/>
        <c:noMultiLvlLbl val="0"/>
      </c:catAx>
      <c:valAx>
        <c:axId val="14389326"/>
        <c:scaling>
          <c:orientation val="minMax"/>
        </c:scaling>
        <c:delete val="0"/>
        <c:axPos val="l"/>
        <c:majorGridlines>
          <c:spPr>
            <a:ln w="37800">
              <a:solidFill>
                <a:srgbClr val="808080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nextTo"/>
        <c:spPr>
          <a:ln w="37800">
            <a:solidFill>
              <a:srgbClr val="808080"/>
            </a:solidFill>
            <a:round/>
          </a:ln>
        </c:spPr>
        <c:txPr>
          <a:bodyPr/>
          <a:lstStyle/>
          <a:p>
            <a:pPr>
              <a:defRPr b="1" sz="3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540511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22263747997864"/>
          <c:y val="0.0855870533289888"/>
          <c:w val="0.127414340001884"/>
          <c:h val="0.360160747257521"/>
        </c:manualLayout>
      </c:layout>
      <c:overlay val="0"/>
      <c:spPr>
        <a:solidFill>
          <a:srgbClr val="ffffff"/>
        </a:solidFill>
        <a:ln w="25200">
          <a:solidFill>
            <a:srgbClr val="000000"/>
          </a:solidFill>
          <a:round/>
        </a:ln>
      </c:spPr>
      <c:txPr>
        <a:bodyPr/>
        <a:lstStyle/>
        <a:p>
          <a:pPr>
            <a:defRPr b="1" sz="32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0957714212988"/>
          <c:y val="0"/>
          <c:w val="0.889465143657132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V$57</c:f>
              <c:strCache>
                <c:ptCount val="1"/>
                <c:pt idx="0">
                  <c:v>Untreated</c:v>
                </c:pt>
              </c:strCache>
            </c:strRef>
          </c:tx>
          <c:spPr>
            <a:solidFill>
              <a:srgbClr val="ffffff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W$56:$Z$56</c:f>
              <c:strCache>
                <c:ptCount val="4"/>
                <c:pt idx="0">
                  <c:v>0 hpL</c:v>
                </c:pt>
                <c:pt idx="1">
                  <c:v>36 hpL</c:v>
                </c:pt>
                <c:pt idx="2">
                  <c:v>72 hpL</c:v>
                </c:pt>
                <c:pt idx="3">
                  <c:v>28 dpL</c:v>
                </c:pt>
              </c:strCache>
            </c:strRef>
          </c:cat>
          <c:val>
            <c:numRef>
              <c:f>Sheet1!$W$57:$Z$57</c:f>
              <c:numCache>
                <c:formatCode>General</c:formatCode>
                <c:ptCount val="4"/>
                <c:pt idx="0">
                  <c:v>2.4</c:v>
                </c:pt>
              </c:numCache>
            </c:numRef>
          </c:val>
        </c:ser>
        <c:ser>
          <c:idx val="1"/>
          <c:order val="1"/>
          <c:tx>
            <c:strRef>
              <c:f>Sheet1!$V$58</c:f>
              <c:strCache>
                <c:ptCount val="1"/>
                <c:pt idx="0">
                  <c:v>1x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W$56:$Z$56</c:f>
              <c:strCache>
                <c:ptCount val="4"/>
                <c:pt idx="0">
                  <c:v>0 hpL</c:v>
                </c:pt>
                <c:pt idx="1">
                  <c:v>36 hpL</c:v>
                </c:pt>
                <c:pt idx="2">
                  <c:v>72 hpL</c:v>
                </c:pt>
                <c:pt idx="3">
                  <c:v>28 dpL</c:v>
                </c:pt>
              </c:strCache>
            </c:strRef>
          </c:cat>
          <c:val>
            <c:numRef>
              <c:f>Sheet1!$W$58:$Z$58</c:f>
              <c:numCache>
                <c:formatCode>General</c:formatCode>
                <c:ptCount val="4"/>
                <c:pt idx="1">
                  <c:v>0</c:v>
                </c:pt>
                <c:pt idx="2">
                  <c:v>2.3</c:v>
                </c:pt>
                <c:pt idx="3">
                  <c:v>6</c:v>
                </c:pt>
              </c:numCache>
            </c:numRef>
          </c:val>
        </c:ser>
        <c:ser>
          <c:idx val="2"/>
          <c:order val="2"/>
          <c:tx>
            <c:strRef>
              <c:f>Sheet1!$V$59</c:f>
              <c:strCache>
                <c:ptCount val="1"/>
                <c:pt idx="0">
                  <c:v>6x</c:v>
                </c:pt>
              </c:strCache>
            </c:strRef>
          </c:tx>
          <c:spPr>
            <a:solidFill>
              <a:srgbClr val="bfbfbf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W$56:$Z$56</c:f>
              <c:strCache>
                <c:ptCount val="4"/>
                <c:pt idx="0">
                  <c:v>0 hpL</c:v>
                </c:pt>
                <c:pt idx="1">
                  <c:v>36 hpL</c:v>
                </c:pt>
                <c:pt idx="2">
                  <c:v>72 hpL</c:v>
                </c:pt>
                <c:pt idx="3">
                  <c:v>28 dpL</c:v>
                </c:pt>
              </c:strCache>
            </c:strRef>
          </c:cat>
          <c:val>
            <c:numRef>
              <c:f>Sheet1!$W$59:$Z$59</c:f>
              <c:numCache>
                <c:formatCode>General</c:formatCode>
                <c:ptCount val="4"/>
                <c:pt idx="1">
                  <c:v>25.3</c:v>
                </c:pt>
                <c:pt idx="2">
                  <c:v>31</c:v>
                </c:pt>
                <c:pt idx="3">
                  <c:v>29.4</c:v>
                </c:pt>
              </c:numCache>
            </c:numRef>
          </c:val>
        </c:ser>
        <c:gapWidth val="150"/>
        <c:overlap val="0"/>
        <c:axId val="15193597"/>
        <c:axId val="55540959"/>
      </c:barChart>
      <c:catAx>
        <c:axId val="1519359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200">
            <a:solidFill>
              <a:srgbClr val="808080"/>
            </a:solidFill>
            <a:round/>
          </a:ln>
        </c:spPr>
        <c:txPr>
          <a:bodyPr/>
          <a:lstStyle/>
          <a:p>
            <a:pPr>
              <a:defRPr b="1" sz="3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540959"/>
        <c:crossesAt val="0"/>
        <c:auto val="1"/>
        <c:lblAlgn val="ctr"/>
        <c:lblOffset val="100"/>
        <c:noMultiLvlLbl val="0"/>
      </c:catAx>
      <c:valAx>
        <c:axId val="55540959"/>
        <c:scaling>
          <c:orientation val="minMax"/>
        </c:scaling>
        <c:delete val="0"/>
        <c:axPos val="l"/>
        <c:majorGridlines>
          <c:spPr>
            <a:ln w="25200">
              <a:solidFill>
                <a:srgbClr val="808080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2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2800" spc="-1" strike="noStrike">
                    <a:solidFill>
                      <a:srgbClr val="000000"/>
                    </a:solidFill>
                    <a:latin typeface="Calibri"/>
                  </a:rPr>
                  <a:t>Ave. # of mislocalized HuC/D+ cells</a:t>
                </a:r>
              </a:p>
            </c:rich>
          </c:tx>
          <c:layout>
            <c:manualLayout>
              <c:xMode val="edge"/>
              <c:yMode val="edge"/>
              <c:x val="0.0591173756721499"/>
              <c:y val="-0.6373227643184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25200">
            <a:solidFill>
              <a:srgbClr val="808080"/>
            </a:solidFill>
            <a:round/>
          </a:ln>
        </c:spPr>
        <c:txPr>
          <a:bodyPr/>
          <a:lstStyle/>
          <a:p>
            <a:pPr>
              <a:defRPr b="1" sz="2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19359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39329918228388"/>
          <c:y val="0.0859104610918834"/>
          <c:w val="0.212160743262592"/>
          <c:h val="0.279613709947527"/>
        </c:manualLayout>
      </c:layout>
      <c:overlay val="0"/>
      <c:spPr>
        <a:solidFill>
          <a:srgbClr val="ffffff"/>
        </a:solidFill>
        <a:ln w="25200">
          <a:solidFill>
            <a:srgbClr val="000000"/>
          </a:solidFill>
          <a:round/>
        </a:ln>
      </c:spPr>
      <c:txPr>
        <a:bodyPr/>
        <a:lstStyle/>
        <a:p>
          <a:pPr>
            <a:defRPr b="1" sz="28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44240</xdr:colOff>
      <xdr:row>40</xdr:row>
      <xdr:rowOff>114480</xdr:rowOff>
    </xdr:from>
    <xdr:to>
      <xdr:col>18</xdr:col>
      <xdr:colOff>533880</xdr:colOff>
      <xdr:row>75</xdr:row>
      <xdr:rowOff>75600</xdr:rowOff>
    </xdr:to>
    <xdr:graphicFrame>
      <xdr:nvGraphicFramePr>
        <xdr:cNvPr id="0" name="Chart 1"/>
        <xdr:cNvGraphicFramePr/>
      </xdr:nvGraphicFramePr>
      <xdr:xfrm>
        <a:off x="444240" y="7734600"/>
        <a:ext cx="11462400" cy="6628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572760</xdr:colOff>
      <xdr:row>3</xdr:row>
      <xdr:rowOff>85320</xdr:rowOff>
    </xdr:from>
    <xdr:to>
      <xdr:col>18</xdr:col>
      <xdr:colOff>514080</xdr:colOff>
      <xdr:row>37</xdr:row>
      <xdr:rowOff>57240</xdr:rowOff>
    </xdr:to>
    <xdr:graphicFrame>
      <xdr:nvGraphicFramePr>
        <xdr:cNvPr id="1" name="Chart 2"/>
        <xdr:cNvGraphicFramePr/>
      </xdr:nvGraphicFramePr>
      <xdr:xfrm>
        <a:off x="572760" y="657000"/>
        <a:ext cx="11314080" cy="6448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8:AB64"/>
  <sheetViews>
    <sheetView showFormulas="false" showGridLines="true" showRowColHeaders="true" showZeros="true" rightToLeft="false" tabSelected="true" showOutlineSymbols="true" defaultGridColor="true" view="normal" topLeftCell="A19" colorId="64" zoomScale="64" zoomScaleNormal="64" zoomScalePageLayoutView="100" workbookViewId="0">
      <selection pane="topLeft" activeCell="AB36" activeCellId="0" sqref="AB36"/>
    </sheetView>
  </sheetViews>
  <sheetFormatPr defaultColWidth="8.96484375" defaultRowHeight="15" zeroHeight="false" outlineLevelRow="0" outlineLevelCol="0"/>
  <sheetData>
    <row r="8" customFormat="false" ht="15" hidden="false" customHeight="false" outlineLevel="0" collapsed="false">
      <c r="C8" s="1" t="s">
        <v>0</v>
      </c>
      <c r="D8" s="1" t="s">
        <v>1</v>
      </c>
      <c r="E8" s="1" t="s">
        <v>2</v>
      </c>
      <c r="F8" s="1" t="s">
        <v>3</v>
      </c>
      <c r="G8" s="1" t="s">
        <v>4</v>
      </c>
      <c r="I8" s="1" t="s">
        <v>5</v>
      </c>
      <c r="J8" s="1" t="s">
        <v>1</v>
      </c>
      <c r="K8" s="1" t="s">
        <v>2</v>
      </c>
      <c r="L8" s="1" t="s">
        <v>3</v>
      </c>
      <c r="M8" s="1" t="s">
        <v>4</v>
      </c>
      <c r="O8" s="1" t="s">
        <v>6</v>
      </c>
      <c r="P8" s="1" t="s">
        <v>1</v>
      </c>
      <c r="Q8" s="1" t="s">
        <v>2</v>
      </c>
      <c r="R8" s="1" t="s">
        <v>3</v>
      </c>
      <c r="S8" s="1" t="s">
        <v>4</v>
      </c>
      <c r="U8" s="1" t="s">
        <v>7</v>
      </c>
      <c r="V8" s="1" t="s">
        <v>1</v>
      </c>
      <c r="W8" s="1" t="s">
        <v>2</v>
      </c>
      <c r="X8" s="1" t="s">
        <v>3</v>
      </c>
      <c r="Y8" s="1" t="s">
        <v>4</v>
      </c>
    </row>
    <row r="9" customFormat="false" ht="15" hidden="false" customHeight="false" outlineLevel="0" collapsed="false">
      <c r="D9" s="1" t="n">
        <v>43</v>
      </c>
      <c r="E9" s="1" t="n">
        <v>57</v>
      </c>
      <c r="F9" s="1" t="n">
        <v>0</v>
      </c>
      <c r="G9" s="1" t="n">
        <v>0</v>
      </c>
      <c r="J9" s="1" t="n">
        <v>47</v>
      </c>
      <c r="K9" s="1" t="n">
        <v>49</v>
      </c>
      <c r="L9" s="1" t="n">
        <v>0</v>
      </c>
      <c r="M9" s="1" t="n">
        <v>0</v>
      </c>
      <c r="P9" s="1" t="n">
        <v>65</v>
      </c>
      <c r="Q9" s="1" t="n">
        <v>85</v>
      </c>
      <c r="R9" s="1" t="n">
        <v>0</v>
      </c>
      <c r="S9" s="1" t="n">
        <v>2</v>
      </c>
      <c r="V9" s="1" t="n">
        <v>42</v>
      </c>
      <c r="W9" s="1" t="n">
        <v>61</v>
      </c>
      <c r="X9" s="1" t="n">
        <v>1</v>
      </c>
      <c r="Y9" s="1" t="n">
        <v>0</v>
      </c>
    </row>
    <row r="10" customFormat="false" ht="15" hidden="false" customHeight="false" outlineLevel="0" collapsed="false">
      <c r="D10" s="1" t="n">
        <v>29</v>
      </c>
      <c r="E10" s="1" t="n">
        <v>66</v>
      </c>
      <c r="F10" s="1" t="n">
        <v>0</v>
      </c>
      <c r="G10" s="1" t="n">
        <v>0</v>
      </c>
      <c r="J10" s="1" t="n">
        <v>32</v>
      </c>
      <c r="K10" s="1" t="n">
        <v>54</v>
      </c>
      <c r="L10" s="1" t="n">
        <v>0</v>
      </c>
      <c r="M10" s="1" t="n">
        <v>2</v>
      </c>
      <c r="P10" s="1" t="n">
        <v>63</v>
      </c>
      <c r="Q10" s="1" t="n">
        <v>92</v>
      </c>
      <c r="R10" s="1" t="n">
        <v>0</v>
      </c>
      <c r="S10" s="1" t="n">
        <v>1</v>
      </c>
      <c r="V10" s="1" t="n">
        <v>32</v>
      </c>
      <c r="W10" s="1" t="n">
        <v>57</v>
      </c>
      <c r="X10" s="1" t="n">
        <v>2</v>
      </c>
      <c r="Y10" s="1" t="n">
        <v>7</v>
      </c>
    </row>
    <row r="11" customFormat="false" ht="15" hidden="false" customHeight="false" outlineLevel="0" collapsed="false">
      <c r="D11" s="1" t="n">
        <v>43</v>
      </c>
      <c r="E11" s="1" t="n">
        <v>63</v>
      </c>
      <c r="F11" s="1" t="n">
        <v>0</v>
      </c>
      <c r="G11" s="1" t="n">
        <v>0</v>
      </c>
      <c r="J11" s="1" t="n">
        <v>37</v>
      </c>
      <c r="K11" s="1" t="n">
        <v>61</v>
      </c>
      <c r="L11" s="1" t="n">
        <v>1</v>
      </c>
      <c r="M11" s="1" t="n">
        <v>5</v>
      </c>
      <c r="P11" s="1" t="n">
        <v>69</v>
      </c>
      <c r="Q11" s="1" t="n">
        <v>75</v>
      </c>
      <c r="R11" s="1" t="n">
        <v>2</v>
      </c>
      <c r="S11" s="1" t="n">
        <v>1</v>
      </c>
      <c r="V11" s="1" t="n">
        <v>43</v>
      </c>
      <c r="W11" s="1" t="n">
        <v>58</v>
      </c>
      <c r="X11" s="1" t="n">
        <v>5</v>
      </c>
      <c r="Y11" s="1" t="n">
        <v>8</v>
      </c>
    </row>
    <row r="12" customFormat="false" ht="15" hidden="false" customHeight="false" outlineLevel="0" collapsed="false">
      <c r="D12" s="1" t="n">
        <v>20</v>
      </c>
      <c r="E12" s="1" t="n">
        <v>36</v>
      </c>
      <c r="F12" s="1" t="n">
        <v>0</v>
      </c>
      <c r="G12" s="1" t="n">
        <v>0</v>
      </c>
      <c r="J12" s="1" t="n">
        <v>70</v>
      </c>
      <c r="K12" s="1" t="n">
        <v>100</v>
      </c>
      <c r="L12" s="1" t="n">
        <v>2</v>
      </c>
      <c r="M12" s="1" t="n">
        <v>1</v>
      </c>
      <c r="P12" s="1" t="n">
        <v>58</v>
      </c>
      <c r="Q12" s="1" t="n">
        <v>68</v>
      </c>
      <c r="R12" s="1" t="n">
        <v>1</v>
      </c>
      <c r="S12" s="1" t="n">
        <v>1</v>
      </c>
      <c r="V12" s="1" t="n">
        <v>45</v>
      </c>
      <c r="W12" s="1" t="n">
        <v>74</v>
      </c>
      <c r="X12" s="1" t="n">
        <v>7</v>
      </c>
      <c r="Y12" s="1" t="n">
        <v>0</v>
      </c>
    </row>
    <row r="13" customFormat="false" ht="15" hidden="false" customHeight="false" outlineLevel="0" collapsed="false">
      <c r="D13" s="1" t="n">
        <v>41</v>
      </c>
      <c r="E13" s="1" t="n">
        <v>42</v>
      </c>
      <c r="F13" s="1" t="n">
        <v>0</v>
      </c>
      <c r="G13" s="1" t="n">
        <v>0</v>
      </c>
      <c r="J13" s="1" t="n">
        <v>41</v>
      </c>
      <c r="K13" s="1" t="n">
        <v>87</v>
      </c>
      <c r="L13" s="1" t="n">
        <v>0</v>
      </c>
      <c r="M13" s="1" t="n">
        <v>1</v>
      </c>
      <c r="P13" s="1" t="n">
        <v>63</v>
      </c>
      <c r="Q13" s="1" t="n">
        <v>65</v>
      </c>
      <c r="R13" s="1" t="n">
        <v>2</v>
      </c>
      <c r="S13" s="1" t="n">
        <v>2</v>
      </c>
      <c r="V13" s="1" t="n">
        <v>47</v>
      </c>
      <c r="W13" s="1" t="n">
        <v>74</v>
      </c>
      <c r="X13" s="1" t="n">
        <v>0</v>
      </c>
      <c r="Y13" s="1" t="n">
        <v>0</v>
      </c>
    </row>
    <row r="14" customFormat="false" ht="15" hidden="false" customHeight="false" outlineLevel="0" collapsed="false">
      <c r="D14" s="1" t="n">
        <v>23</v>
      </c>
      <c r="E14" s="1" t="n">
        <v>12</v>
      </c>
      <c r="F14" s="1" t="n">
        <v>0</v>
      </c>
      <c r="G14" s="1" t="n">
        <v>0</v>
      </c>
      <c r="J14" s="1" t="n">
        <v>70</v>
      </c>
      <c r="K14" s="1" t="n">
        <v>80</v>
      </c>
      <c r="L14" s="1" t="n">
        <v>1</v>
      </c>
      <c r="M14" s="1" t="n">
        <v>1</v>
      </c>
      <c r="O14" s="1" t="s">
        <v>8</v>
      </c>
      <c r="P14" s="1" t="n">
        <f aca="false">AVERAGE(P9:P13)</f>
        <v>63.6</v>
      </c>
      <c r="Q14" s="1" t="n">
        <f aca="false">AVERAGE(Q9:Q13)</f>
        <v>77</v>
      </c>
      <c r="R14" s="1" t="n">
        <f aca="false">AVERAGE(R9:R13)</f>
        <v>1</v>
      </c>
      <c r="S14" s="1" t="n">
        <f aca="false">AVERAGE(S9:S13)</f>
        <v>1.4</v>
      </c>
      <c r="U14" s="1" t="s">
        <v>8</v>
      </c>
      <c r="V14" s="1" t="n">
        <f aca="false">AVERAGE(V9:V13)</f>
        <v>41.8</v>
      </c>
      <c r="W14" s="1" t="n">
        <f aca="false">AVERAGE(W9:W13)</f>
        <v>64.8</v>
      </c>
      <c r="X14" s="1" t="n">
        <f aca="false">AVERAGE(X9:X13)</f>
        <v>3</v>
      </c>
      <c r="Y14" s="1" t="n">
        <f aca="false">AVERAGE(Y9:Y13)</f>
        <v>3</v>
      </c>
    </row>
    <row r="15" customFormat="false" ht="15" hidden="false" customHeight="false" outlineLevel="0" collapsed="false">
      <c r="C15" s="1" t="s">
        <v>8</v>
      </c>
      <c r="D15" s="1" t="n">
        <f aca="false">AVERAGE(D9:D14)</f>
        <v>33.1666666666667</v>
      </c>
      <c r="E15" s="1" t="n">
        <f aca="false">AVERAGE(E9:E14)</f>
        <v>46</v>
      </c>
      <c r="F15" s="1" t="n">
        <f aca="false">AVERAGE(F9:F14)</f>
        <v>0</v>
      </c>
      <c r="G15" s="1" t="n">
        <f aca="false">AVERAGE(G9:G14)</f>
        <v>0</v>
      </c>
      <c r="I15" s="1" t="s">
        <v>8</v>
      </c>
      <c r="J15" s="1" t="n">
        <f aca="false">AVERAGE(J9:J14)</f>
        <v>49.5</v>
      </c>
      <c r="K15" s="1" t="n">
        <f aca="false">AVERAGE(K9:K14)</f>
        <v>71.8333333333333</v>
      </c>
      <c r="L15" s="1" t="n">
        <f aca="false">AVERAGE(L9:L14)</f>
        <v>0.666666666666667</v>
      </c>
      <c r="M15" s="1" t="n">
        <f aca="false">AVERAGE(M9:M14)</f>
        <v>1.66666666666667</v>
      </c>
      <c r="O15" s="1" t="s">
        <v>9</v>
      </c>
      <c r="P15" s="1" t="n">
        <f aca="false">STDEV(P9:P13)</f>
        <v>3.97492138287036</v>
      </c>
      <c r="Q15" s="1" t="n">
        <f aca="false">STDEV(Q9:Q13)</f>
        <v>11.379806676741</v>
      </c>
      <c r="R15" s="1" t="n">
        <f aca="false">STDEV(R9:R13)</f>
        <v>1</v>
      </c>
      <c r="S15" s="1" t="n">
        <f aca="false">STDEV(S9:S13)</f>
        <v>0.547722557505166</v>
      </c>
      <c r="U15" s="1" t="s">
        <v>9</v>
      </c>
      <c r="V15" s="1" t="n">
        <f aca="false">STDEV(V9:V13)</f>
        <v>5.80517010948</v>
      </c>
      <c r="W15" s="1" t="n">
        <f aca="false">STDEV(W9:W13)</f>
        <v>8.52642949891688</v>
      </c>
      <c r="X15" s="1" t="n">
        <f aca="false">STDEV(X9:X13)</f>
        <v>2.91547594742265</v>
      </c>
      <c r="Y15" s="1" t="n">
        <f aca="false">STDEV(Y9:Y13)</f>
        <v>4.12310562561766</v>
      </c>
    </row>
    <row r="16" customFormat="false" ht="15" hidden="false" customHeight="false" outlineLevel="0" collapsed="false">
      <c r="C16" s="1" t="s">
        <v>9</v>
      </c>
      <c r="D16" s="1" t="n">
        <f aca="false">STDEV(D9:D14)</f>
        <v>10.476958846281</v>
      </c>
      <c r="E16" s="1" t="n">
        <f aca="false">STDEV(E9:E14)</f>
        <v>20.4058815050955</v>
      </c>
      <c r="F16" s="1" t="n">
        <f aca="false">STDEV(F9:F14)</f>
        <v>0</v>
      </c>
      <c r="G16" s="1" t="n">
        <f aca="false">STDEV(G9:G14)</f>
        <v>0</v>
      </c>
      <c r="I16" s="1" t="s">
        <v>9</v>
      </c>
      <c r="J16" s="1" t="n">
        <f aca="false">STDEV(J9:J14)</f>
        <v>16.6222742126341</v>
      </c>
      <c r="K16" s="1" t="n">
        <f aca="false">STDEV(K9:K14)</f>
        <v>20.2328116352292</v>
      </c>
      <c r="L16" s="1" t="n">
        <f aca="false">STDEV(L9:L14)</f>
        <v>0.816496580927726</v>
      </c>
      <c r="M16" s="1" t="n">
        <f aca="false">STDEV(M9:M14)</f>
        <v>1.75119007154183</v>
      </c>
      <c r="O16" s="1" t="s">
        <v>10</v>
      </c>
      <c r="P16" s="1" t="n">
        <f aca="false">P15/SQRT(5)</f>
        <v>1.77763888346312</v>
      </c>
      <c r="Q16" s="1" t="n">
        <f aca="false">Q15/SQRT(5)</f>
        <v>5.08920425999979</v>
      </c>
      <c r="R16" s="1" t="n">
        <f aca="false">R15/SQRT(5)</f>
        <v>0.447213595499958</v>
      </c>
      <c r="S16" s="1" t="n">
        <f aca="false">S15/SQRT(5)</f>
        <v>0.244948974278318</v>
      </c>
      <c r="U16" s="1" t="s">
        <v>10</v>
      </c>
      <c r="V16" s="1" t="n">
        <f aca="false">V15/SQRT(5)</f>
        <v>2.59615099714943</v>
      </c>
      <c r="W16" s="1" t="n">
        <f aca="false">W15/SQRT(5)</f>
        <v>3.81313519298752</v>
      </c>
      <c r="X16" s="1" t="n">
        <f aca="false">X15/SQRT(5)</f>
        <v>1.30384048104053</v>
      </c>
      <c r="Y16" s="1" t="n">
        <f aca="false">Y15/SQRT(5)</f>
        <v>1.84390889145858</v>
      </c>
    </row>
    <row r="17" customFormat="false" ht="15" hidden="false" customHeight="false" outlineLevel="0" collapsed="false">
      <c r="C17" s="1" t="s">
        <v>10</v>
      </c>
      <c r="D17" s="1" t="n">
        <f aca="false">D16/SQRT(6)</f>
        <v>4.27720053825448</v>
      </c>
      <c r="E17" s="1" t="n">
        <f aca="false">E16/SQRT(6)</f>
        <v>8.33066623986341</v>
      </c>
      <c r="F17" s="1" t="n">
        <f aca="false">F16/SQRT(6)</f>
        <v>0</v>
      </c>
      <c r="G17" s="1" t="n">
        <f aca="false">G16/SQRT(6)</f>
        <v>0</v>
      </c>
      <c r="I17" s="1" t="s">
        <v>10</v>
      </c>
      <c r="J17" s="1" t="n">
        <f aca="false">J16/SQRT(6)</f>
        <v>6.78601503092942</v>
      </c>
      <c r="K17" s="1" t="n">
        <f aca="false">K16/SQRT(6)</f>
        <v>8.26001076135968</v>
      </c>
      <c r="L17" s="1" t="n">
        <f aca="false">L16/SQRT(6)</f>
        <v>0.333333333333333</v>
      </c>
      <c r="M17" s="1" t="n">
        <f aca="false">M16/SQRT(6)</f>
        <v>0.714920352984241</v>
      </c>
    </row>
    <row r="18" customFormat="false" ht="15" hidden="false" customHeight="false" outlineLevel="0" collapsed="false">
      <c r="O18" s="1" t="s">
        <v>11</v>
      </c>
      <c r="P18" s="2" t="n">
        <v>0.006</v>
      </c>
      <c r="Q18" s="1" t="n">
        <v>0.29</v>
      </c>
      <c r="R18" s="2" t="n">
        <v>0.001</v>
      </c>
      <c r="S18" s="2" t="n">
        <v>0.004</v>
      </c>
      <c r="U18" s="1" t="s">
        <v>12</v>
      </c>
      <c r="V18" s="1" t="n">
        <f aca="false">TTEST(P9:P13,V9:V13,2,2)</f>
        <v>0.000121004711433657</v>
      </c>
      <c r="W18" s="1" t="n">
        <f aca="false">TTEST(Q9:Q13,W9:W13,2,2)</f>
        <v>0.0913312520894891</v>
      </c>
      <c r="X18" s="1" t="n">
        <f aca="false">TTEST(R9:R13,X9:X13,2,2)</f>
        <v>0.184846756347268</v>
      </c>
      <c r="Y18" s="1" t="n">
        <f aca="false">TTEST(S9:S13,Y9:Y13,2,2)</f>
        <v>0.414730467068566</v>
      </c>
    </row>
    <row r="19" customFormat="false" ht="15" hidden="false" customHeight="false" outlineLevel="0" collapsed="false">
      <c r="C19" s="1" t="s">
        <v>13</v>
      </c>
      <c r="D19" s="1" t="s">
        <v>1</v>
      </c>
      <c r="E19" s="1" t="s">
        <v>2</v>
      </c>
      <c r="F19" s="1" t="s">
        <v>3</v>
      </c>
      <c r="G19" s="1" t="s">
        <v>4</v>
      </c>
      <c r="I19" s="1" t="s">
        <v>14</v>
      </c>
      <c r="J19" s="1" t="s">
        <v>1</v>
      </c>
      <c r="K19" s="1" t="s">
        <v>2</v>
      </c>
      <c r="L19" s="1" t="s">
        <v>3</v>
      </c>
      <c r="M19" s="1" t="s">
        <v>4</v>
      </c>
      <c r="U19" s="1" t="s">
        <v>15</v>
      </c>
      <c r="V19" s="1" t="s">
        <v>1</v>
      </c>
      <c r="W19" s="1" t="s">
        <v>2</v>
      </c>
      <c r="X19" s="1" t="s">
        <v>3</v>
      </c>
      <c r="Y19" s="1" t="s">
        <v>4</v>
      </c>
    </row>
    <row r="20" customFormat="false" ht="15" hidden="false" customHeight="false" outlineLevel="0" collapsed="false">
      <c r="D20" s="1" t="n">
        <v>62</v>
      </c>
      <c r="E20" s="1" t="n">
        <v>83</v>
      </c>
      <c r="F20" s="1" t="n">
        <v>7</v>
      </c>
      <c r="G20" s="1" t="n">
        <v>36</v>
      </c>
      <c r="J20" s="1" t="n">
        <v>45</v>
      </c>
      <c r="K20" s="1" t="n">
        <v>88</v>
      </c>
      <c r="L20" s="1" t="n">
        <v>4</v>
      </c>
      <c r="M20" s="1" t="n">
        <v>23</v>
      </c>
      <c r="V20" s="1" t="n">
        <v>62</v>
      </c>
      <c r="W20" s="1" t="n">
        <v>88</v>
      </c>
      <c r="X20" s="1" t="n">
        <v>34</v>
      </c>
      <c r="Y20" s="1" t="n">
        <v>24</v>
      </c>
    </row>
    <row r="21" customFormat="false" ht="15" hidden="false" customHeight="false" outlineLevel="0" collapsed="false">
      <c r="D21" s="1" t="n">
        <v>51</v>
      </c>
      <c r="E21" s="1" t="n">
        <v>92</v>
      </c>
      <c r="F21" s="1" t="n">
        <v>19</v>
      </c>
      <c r="G21" s="1" t="n">
        <v>13</v>
      </c>
      <c r="J21" s="1" t="n">
        <v>61</v>
      </c>
      <c r="K21" s="1" t="n">
        <v>106</v>
      </c>
      <c r="L21" s="1" t="n">
        <v>11</v>
      </c>
      <c r="M21" s="1" t="n">
        <v>15</v>
      </c>
      <c r="V21" s="1" t="n">
        <v>36</v>
      </c>
      <c r="W21" s="1" t="n">
        <v>91</v>
      </c>
      <c r="X21" s="1" t="n">
        <v>13</v>
      </c>
      <c r="Y21" s="1" t="n">
        <v>15</v>
      </c>
    </row>
    <row r="22" customFormat="false" ht="15" hidden="false" customHeight="false" outlineLevel="0" collapsed="false">
      <c r="D22" s="1" t="n">
        <v>54</v>
      </c>
      <c r="E22" s="1" t="n">
        <v>55</v>
      </c>
      <c r="F22" s="1" t="n">
        <v>9</v>
      </c>
      <c r="G22" s="1" t="n">
        <v>15</v>
      </c>
      <c r="J22" s="1" t="n">
        <v>23</v>
      </c>
      <c r="K22" s="1" t="n">
        <v>70</v>
      </c>
      <c r="L22" s="1" t="n">
        <v>10</v>
      </c>
      <c r="M22" s="1" t="n">
        <v>41</v>
      </c>
      <c r="V22" s="1" t="n">
        <v>52</v>
      </c>
      <c r="W22" s="1" t="n">
        <v>82</v>
      </c>
      <c r="X22" s="1" t="n">
        <v>16</v>
      </c>
      <c r="Y22" s="1" t="n">
        <v>4</v>
      </c>
    </row>
    <row r="23" customFormat="false" ht="15" hidden="false" customHeight="false" outlineLevel="0" collapsed="false">
      <c r="D23" s="1" t="n">
        <v>65</v>
      </c>
      <c r="E23" s="1" t="n">
        <v>57</v>
      </c>
      <c r="F23" s="1" t="n">
        <v>9</v>
      </c>
      <c r="G23" s="1" t="n">
        <v>2</v>
      </c>
      <c r="J23" s="1" t="n">
        <v>43</v>
      </c>
      <c r="K23" s="1" t="n">
        <v>107</v>
      </c>
      <c r="L23" s="1" t="n">
        <v>7</v>
      </c>
      <c r="M23" s="1" t="n">
        <v>28</v>
      </c>
      <c r="V23" s="1" t="n">
        <v>25</v>
      </c>
      <c r="W23" s="1" t="n">
        <v>57</v>
      </c>
      <c r="X23" s="1" t="n">
        <v>4</v>
      </c>
      <c r="Y23" s="1" t="n">
        <v>12</v>
      </c>
    </row>
    <row r="24" customFormat="false" ht="15" hidden="false" customHeight="false" outlineLevel="0" collapsed="false">
      <c r="D24" s="1" t="n">
        <v>60</v>
      </c>
      <c r="E24" s="1" t="n">
        <v>81</v>
      </c>
      <c r="F24" s="1" t="n">
        <v>15</v>
      </c>
      <c r="G24" s="1" t="n">
        <v>12</v>
      </c>
      <c r="J24" s="1" t="n">
        <v>43</v>
      </c>
      <c r="K24" s="1" t="n">
        <v>80</v>
      </c>
      <c r="L24" s="1" t="n">
        <v>6</v>
      </c>
      <c r="M24" s="1" t="n">
        <v>10</v>
      </c>
      <c r="V24" s="1" t="n">
        <v>25</v>
      </c>
      <c r="W24" s="1" t="n">
        <v>58</v>
      </c>
      <c r="X24" s="1" t="n">
        <v>14</v>
      </c>
      <c r="Y24" s="1" t="n">
        <v>11</v>
      </c>
    </row>
    <row r="25" customFormat="false" ht="15" hidden="false" customHeight="false" outlineLevel="0" collapsed="false">
      <c r="D25" s="1" t="n">
        <v>55</v>
      </c>
      <c r="E25" s="1" t="n">
        <v>80</v>
      </c>
      <c r="F25" s="1" t="n">
        <v>11</v>
      </c>
      <c r="G25" s="1" t="n">
        <v>5</v>
      </c>
      <c r="I25" s="1" t="s">
        <v>8</v>
      </c>
      <c r="J25" s="1" t="n">
        <f aca="false">AVERAGE(J20:J24)</f>
        <v>43</v>
      </c>
      <c r="K25" s="1" t="n">
        <f aca="false">AVERAGE(K20:K24)</f>
        <v>90.2</v>
      </c>
      <c r="L25" s="1" t="n">
        <f aca="false">AVERAGE(L20:L24)</f>
        <v>7.6</v>
      </c>
      <c r="M25" s="1" t="n">
        <f aca="false">AVERAGE(M20:M24)</f>
        <v>23.4</v>
      </c>
      <c r="U25" s="1" t="s">
        <v>8</v>
      </c>
      <c r="V25" s="1" t="n">
        <f aca="false">AVERAGE(V20:V24)</f>
        <v>40</v>
      </c>
      <c r="W25" s="1" t="n">
        <f aca="false">AVERAGE(W20:W24)</f>
        <v>75.2</v>
      </c>
      <c r="X25" s="1" t="n">
        <f aca="false">AVERAGE(X20:X24)</f>
        <v>16.2</v>
      </c>
      <c r="Y25" s="1" t="n">
        <f aca="false">AVERAGE(Y20:Y24)</f>
        <v>13.2</v>
      </c>
    </row>
    <row r="26" customFormat="false" ht="15" hidden="false" customHeight="false" outlineLevel="0" collapsed="false">
      <c r="C26" s="1" t="s">
        <v>8</v>
      </c>
      <c r="D26" s="1" t="n">
        <f aca="false">AVERAGE(D20:D25)</f>
        <v>57.8333333333333</v>
      </c>
      <c r="E26" s="1" t="n">
        <f aca="false">AVERAGE(E20:E25)</f>
        <v>74.6666666666667</v>
      </c>
      <c r="F26" s="1" t="n">
        <f aca="false">AVERAGE(F20:F25)</f>
        <v>11.6666666666667</v>
      </c>
      <c r="G26" s="1" t="n">
        <f aca="false">AVERAGE(G20:G25)</f>
        <v>13.8333333333333</v>
      </c>
      <c r="I26" s="1" t="s">
        <v>9</v>
      </c>
      <c r="J26" s="1" t="n">
        <f aca="false">STDEV(J20:J24)</f>
        <v>13.490737563232</v>
      </c>
      <c r="K26" s="1" t="n">
        <f aca="false">STDEV(K20:K24)</f>
        <v>16.192590898309</v>
      </c>
      <c r="L26" s="1" t="n">
        <f aca="false">STDEV(L20:L24)</f>
        <v>2.88097205817759</v>
      </c>
      <c r="M26" s="1" t="n">
        <f aca="false">STDEV(M20:M24)</f>
        <v>12.0540449642433</v>
      </c>
      <c r="U26" s="1" t="s">
        <v>9</v>
      </c>
      <c r="V26" s="1" t="n">
        <f aca="false">STDEV(V20:V24)</f>
        <v>16.5378354085412</v>
      </c>
      <c r="W26" s="1" t="n">
        <f aca="false">STDEV(W20:W24)</f>
        <v>16.4833249073116</v>
      </c>
      <c r="X26" s="1" t="n">
        <f aca="false">STDEV(X20:X24)</f>
        <v>10.9635760589326</v>
      </c>
      <c r="Y26" s="1" t="n">
        <f aca="false">STDEV(Y20:Y24)</f>
        <v>7.25947656515262</v>
      </c>
    </row>
    <row r="27" customFormat="false" ht="15" hidden="false" customHeight="false" outlineLevel="0" collapsed="false">
      <c r="C27" s="1" t="s">
        <v>9</v>
      </c>
      <c r="D27" s="1" t="n">
        <f aca="false">STDEV(D20:D25)</f>
        <v>5.34477938428395</v>
      </c>
      <c r="E27" s="1" t="n">
        <f aca="false">STDEV(E20:E25)</f>
        <v>15.0819980992794</v>
      </c>
      <c r="F27" s="1" t="n">
        <f aca="false">STDEV(F20:F25)</f>
        <v>4.5018514709691</v>
      </c>
      <c r="G27" s="1" t="n">
        <f aca="false">STDEV(G20:G25)</f>
        <v>11.9568669251885</v>
      </c>
      <c r="I27" s="1" t="s">
        <v>10</v>
      </c>
      <c r="J27" s="1" t="n">
        <f aca="false">J26/SQRT(5)</f>
        <v>6.03324125159934</v>
      </c>
      <c r="K27" s="1" t="n">
        <f aca="false">K26/SQRT(5)</f>
        <v>7.24154679609267</v>
      </c>
      <c r="L27" s="1" t="n">
        <f aca="false">L26/SQRT(5)</f>
        <v>1.28840987267251</v>
      </c>
      <c r="M27" s="1" t="n">
        <f aca="false">M26/SQRT(5)</f>
        <v>5.39073278877742</v>
      </c>
      <c r="U27" s="1" t="s">
        <v>10</v>
      </c>
      <c r="V27" s="1" t="n">
        <f aca="false">V26/SQRT(5)</f>
        <v>7.39594483484024</v>
      </c>
      <c r="W27" s="1" t="n">
        <f aca="false">W26/SQRT(5)</f>
        <v>7.37156699759284</v>
      </c>
      <c r="X27" s="1" t="n">
        <f aca="false">X26/SQRT(5)</f>
        <v>4.90306026885251</v>
      </c>
      <c r="Y27" s="1" t="n">
        <f aca="false">Y26/SQRT(5)</f>
        <v>3.24653661614959</v>
      </c>
    </row>
    <row r="28" customFormat="false" ht="15" hidden="false" customHeight="false" outlineLevel="0" collapsed="false">
      <c r="C28" s="1" t="s">
        <v>10</v>
      </c>
      <c r="D28" s="1" t="n">
        <f aca="false">D27/SQRT(6)</f>
        <v>2.18199704654042</v>
      </c>
      <c r="E28" s="1" t="n">
        <f aca="false">E27/SQRT(6)</f>
        <v>6.15719994081004</v>
      </c>
      <c r="F28" s="1" t="n">
        <f aca="false">F27/SQRT(6)</f>
        <v>1.83787316694536</v>
      </c>
      <c r="G28" s="1" t="n">
        <f aca="false">G27/SQRT(6)</f>
        <v>4.88137048151211</v>
      </c>
    </row>
    <row r="30" customFormat="false" ht="15" hidden="false" customHeight="false" outlineLevel="0" collapsed="false">
      <c r="C30" s="1" t="s">
        <v>12</v>
      </c>
      <c r="D30" s="1" t="n">
        <f aca="false">TTEST(D9:D14,D20:D25,2,2)</f>
        <v>0.000439575942387792</v>
      </c>
      <c r="E30" s="1" t="n">
        <f aca="false">TTEST(E9:E14,E20:E25,2,2)</f>
        <v>0.0198794954961923</v>
      </c>
      <c r="F30" s="1" t="n">
        <f aca="false">TTEST(F9:F14,F20:F25,2,2)</f>
        <v>8.37421679089344E-005</v>
      </c>
      <c r="G30" s="1" t="n">
        <f aca="false">TTEST(G9:G14,G20:G25,2,2)</f>
        <v>0.0177328030958484</v>
      </c>
      <c r="I30" s="1" t="s">
        <v>12</v>
      </c>
      <c r="J30" s="1" t="n">
        <f aca="false">TTEST(J9:J14,J20:J24,2,2)</f>
        <v>0.500936397002332</v>
      </c>
      <c r="K30" s="1" t="n">
        <f aca="false">TTEST(K9:K14,K20:K24,2,2)</f>
        <v>0.136381051008854</v>
      </c>
      <c r="L30" s="1" t="n">
        <f aca="false">TTEST(L9:L14,L20:L24,2,2)</f>
        <v>0.00030069293273325</v>
      </c>
      <c r="M30" s="1" t="n">
        <f aca="false">TTEST(M9:M14,M20:M24,2,2)</f>
        <v>0.00169919329542209</v>
      </c>
      <c r="U30" s="1" t="s">
        <v>12</v>
      </c>
      <c r="V30" s="1" t="n">
        <f aca="false">TTEST(V9:V14,V20:V24,2,2)</f>
        <v>0.804903663231373</v>
      </c>
      <c r="W30" s="1" t="n">
        <f aca="false">TTEST(W9:W14,W20:W24,2,2)</f>
        <v>0.198468842542191</v>
      </c>
      <c r="X30" s="2" t="n">
        <f aca="false">TTEST(X9:X14,X20:X24,2,2)</f>
        <v>0.0181098216632505</v>
      </c>
      <c r="Y30" s="2" t="n">
        <f aca="false">TTEST(Y9:Y14,Y20:Y24,2,2)</f>
        <v>0.0143278855026941</v>
      </c>
    </row>
    <row r="32" customFormat="false" ht="15" hidden="false" customHeight="false" outlineLevel="0" collapsed="false">
      <c r="P32" s="1" t="s">
        <v>3</v>
      </c>
      <c r="Q32" s="1" t="s">
        <v>16</v>
      </c>
      <c r="U32" s="1" t="s">
        <v>3</v>
      </c>
      <c r="V32" s="1" t="s">
        <v>16</v>
      </c>
    </row>
    <row r="33" customFormat="false" ht="15" hidden="false" customHeight="false" outlineLevel="0" collapsed="false">
      <c r="O33" s="1" t="s">
        <v>17</v>
      </c>
      <c r="P33" s="1" t="n">
        <f aca="false">X14</f>
        <v>3</v>
      </c>
      <c r="Q33" s="1" t="n">
        <f aca="false">Y14</f>
        <v>3</v>
      </c>
      <c r="T33" s="1" t="s">
        <v>18</v>
      </c>
      <c r="U33" s="1" t="n">
        <v>1</v>
      </c>
      <c r="V33" s="1" t="n">
        <v>1.4</v>
      </c>
    </row>
    <row r="34" customFormat="false" ht="15" hidden="false" customHeight="false" outlineLevel="0" collapsed="false">
      <c r="O34" s="1" t="s">
        <v>19</v>
      </c>
      <c r="P34" s="1" t="n">
        <f aca="false">X25</f>
        <v>16.2</v>
      </c>
      <c r="Q34" s="1" t="n">
        <f aca="false">Y25</f>
        <v>13.2</v>
      </c>
    </row>
    <row r="35" customFormat="false" ht="15" hidden="false" customHeight="false" outlineLevel="0" collapsed="false">
      <c r="P35" s="1" t="s">
        <v>3</v>
      </c>
      <c r="Q35" s="1" t="s">
        <v>16</v>
      </c>
    </row>
    <row r="36" customFormat="false" ht="15" hidden="false" customHeight="false" outlineLevel="0" collapsed="false">
      <c r="O36" s="1" t="s">
        <v>17</v>
      </c>
      <c r="P36" s="1" t="n">
        <f aca="false">X16</f>
        <v>1.30384048104053</v>
      </c>
      <c r="Q36" s="1" t="n">
        <f aca="false">Y16</f>
        <v>1.84390889145858</v>
      </c>
    </row>
    <row r="37" customFormat="false" ht="15" hidden="false" customHeight="false" outlineLevel="0" collapsed="false">
      <c r="O37" s="1" t="s">
        <v>19</v>
      </c>
      <c r="P37" s="1" t="n">
        <f aca="false">X27</f>
        <v>4.90306026885251</v>
      </c>
      <c r="Q37" s="1" t="n">
        <f aca="false">Y27</f>
        <v>3.24653661614959</v>
      </c>
    </row>
    <row r="39" customFormat="false" ht="15" hidden="false" customHeight="false" outlineLevel="0" collapsed="false">
      <c r="V39" s="1" t="s">
        <v>20</v>
      </c>
      <c r="W39" s="1" t="s">
        <v>21</v>
      </c>
      <c r="X39" s="1" t="s">
        <v>22</v>
      </c>
      <c r="Y39" s="1" t="s">
        <v>23</v>
      </c>
      <c r="Z39" s="1" t="s">
        <v>24</v>
      </c>
      <c r="AA39" s="1" t="s">
        <v>25</v>
      </c>
      <c r="AB39" s="1" t="s">
        <v>26</v>
      </c>
    </row>
    <row r="40" customFormat="false" ht="15" hidden="false" customHeight="false" outlineLevel="0" collapsed="false">
      <c r="U40" s="3"/>
      <c r="V40" s="3"/>
      <c r="W40" s="3" t="s">
        <v>17</v>
      </c>
      <c r="X40" s="3" t="s">
        <v>19</v>
      </c>
      <c r="Y40" s="3" t="s">
        <v>17</v>
      </c>
      <c r="Z40" s="3" t="s">
        <v>27</v>
      </c>
      <c r="AA40" s="3" t="s">
        <v>17</v>
      </c>
      <c r="AB40" s="3" t="s">
        <v>19</v>
      </c>
    </row>
    <row r="41" customFormat="false" ht="15" hidden="false" customHeight="false" outlineLevel="0" collapsed="false">
      <c r="U41" s="3"/>
      <c r="V41" s="3" t="s">
        <v>6</v>
      </c>
      <c r="W41" s="3" t="s">
        <v>28</v>
      </c>
      <c r="X41" s="3" t="s">
        <v>28</v>
      </c>
      <c r="Y41" s="3" t="s">
        <v>29</v>
      </c>
      <c r="Z41" s="3" t="s">
        <v>30</v>
      </c>
      <c r="AA41" s="3" t="s">
        <v>31</v>
      </c>
      <c r="AB41" s="3" t="s">
        <v>31</v>
      </c>
    </row>
    <row r="42" customFormat="false" ht="15" hidden="false" customHeight="false" outlineLevel="0" collapsed="false">
      <c r="U42" s="3" t="s">
        <v>32</v>
      </c>
      <c r="V42" s="3"/>
      <c r="W42" s="3"/>
      <c r="X42" s="3"/>
      <c r="Y42" s="3"/>
      <c r="Z42" s="3"/>
      <c r="AA42" s="3"/>
      <c r="AB42" s="3"/>
    </row>
    <row r="43" customFormat="false" ht="15" hidden="false" customHeight="false" outlineLevel="0" collapsed="false">
      <c r="U43" s="3"/>
      <c r="V43" s="3" t="n">
        <v>2</v>
      </c>
      <c r="W43" s="3" t="n">
        <v>0</v>
      </c>
      <c r="X43" s="3" t="n">
        <v>42</v>
      </c>
      <c r="Y43" s="3" t="n">
        <v>0</v>
      </c>
      <c r="Z43" s="3" t="n">
        <v>27</v>
      </c>
      <c r="AA43" s="3" t="n">
        <v>1</v>
      </c>
      <c r="AB43" s="3" t="n">
        <v>58</v>
      </c>
    </row>
    <row r="44" customFormat="false" ht="15" hidden="false" customHeight="false" outlineLevel="0" collapsed="false">
      <c r="U44" s="3"/>
      <c r="V44" s="3" t="n">
        <v>1</v>
      </c>
      <c r="W44" s="3" t="n">
        <v>0</v>
      </c>
      <c r="X44" s="3" t="n">
        <v>32</v>
      </c>
      <c r="Y44" s="3" t="n">
        <v>2</v>
      </c>
      <c r="Z44" s="3" t="n">
        <v>26</v>
      </c>
      <c r="AA44" s="3" t="n">
        <v>9</v>
      </c>
      <c r="AB44" s="3" t="n">
        <v>28</v>
      </c>
    </row>
    <row r="45" customFormat="false" ht="15" hidden="false" customHeight="false" outlineLevel="0" collapsed="false">
      <c r="U45" s="3"/>
      <c r="V45" s="3" t="n">
        <v>3</v>
      </c>
      <c r="W45" s="3" t="n">
        <v>0</v>
      </c>
      <c r="X45" s="3" t="n">
        <v>24</v>
      </c>
      <c r="Y45" s="3" t="n">
        <v>6</v>
      </c>
      <c r="Z45" s="3" t="n">
        <v>51</v>
      </c>
      <c r="AA45" s="3" t="n">
        <v>13</v>
      </c>
      <c r="AB45" s="3" t="n">
        <v>20</v>
      </c>
    </row>
    <row r="46" customFormat="false" ht="15" hidden="false" customHeight="false" outlineLevel="0" collapsed="false">
      <c r="U46" s="3"/>
      <c r="V46" s="3" t="n">
        <v>2</v>
      </c>
      <c r="W46" s="3" t="n">
        <v>0</v>
      </c>
      <c r="X46" s="3" t="n">
        <v>11</v>
      </c>
      <c r="Y46" s="3" t="n">
        <v>3</v>
      </c>
      <c r="Z46" s="3" t="n">
        <v>35</v>
      </c>
      <c r="AA46" s="3" t="n">
        <v>7</v>
      </c>
      <c r="AB46" s="3" t="n">
        <v>16</v>
      </c>
    </row>
    <row r="47" customFormat="false" ht="15" hidden="false" customHeight="false" outlineLevel="0" collapsed="false">
      <c r="U47" s="3"/>
      <c r="V47" s="3" t="n">
        <v>4</v>
      </c>
      <c r="W47" s="3" t="n">
        <v>0</v>
      </c>
      <c r="X47" s="3" t="n">
        <v>27</v>
      </c>
      <c r="Y47" s="3" t="n">
        <v>1</v>
      </c>
      <c r="Z47" s="3" t="n">
        <v>16</v>
      </c>
      <c r="AA47" s="3" t="n">
        <v>0</v>
      </c>
      <c r="AB47" s="3" t="n">
        <v>25</v>
      </c>
    </row>
    <row r="48" customFormat="false" ht="15" hidden="false" customHeight="false" outlineLevel="0" collapsed="false">
      <c r="U48" s="3"/>
      <c r="V48" s="3"/>
      <c r="W48" s="3" t="n">
        <v>0</v>
      </c>
      <c r="X48" s="3" t="n">
        <v>16</v>
      </c>
      <c r="Y48" s="3" t="n">
        <v>2</v>
      </c>
      <c r="Z48" s="3"/>
      <c r="AA48" s="3"/>
      <c r="AB48" s="3"/>
    </row>
    <row r="49" customFormat="false" ht="15" hidden="false" customHeight="false" outlineLevel="0" collapsed="false">
      <c r="U49" s="3"/>
      <c r="V49" s="3" t="n">
        <f aca="false">AVERAGE(V43:V48)</f>
        <v>2.4</v>
      </c>
      <c r="W49" s="3" t="n">
        <f aca="false">AVERAGE(W43:W48)</f>
        <v>0</v>
      </c>
      <c r="X49" s="3" t="n">
        <f aca="false">AVERAGE(X43:X48)</f>
        <v>25.3333333333333</v>
      </c>
      <c r="Y49" s="3" t="n">
        <f aca="false">AVERAGE(Y43:Y48)</f>
        <v>2.33333333333333</v>
      </c>
      <c r="Z49" s="3" t="n">
        <f aca="false">AVERAGE(Z43:Z48)</f>
        <v>31</v>
      </c>
      <c r="AA49" s="3" t="n">
        <f aca="false">AVERAGE(AA43:AA48)</f>
        <v>6</v>
      </c>
      <c r="AB49" s="3" t="n">
        <f aca="false">AVERAGE(AB43:AB48)</f>
        <v>29.4</v>
      </c>
    </row>
    <row r="50" customFormat="false" ht="15" hidden="false" customHeight="false" outlineLevel="0" collapsed="false">
      <c r="U50" s="3"/>
      <c r="V50" s="3" t="n">
        <f aca="false">STDEV(V43:V48)</f>
        <v>1.14017542509914</v>
      </c>
      <c r="W50" s="3" t="n">
        <f aca="false">STDEV(W43:W48)</f>
        <v>0</v>
      </c>
      <c r="X50" s="3" t="n">
        <f aca="false">STDEV(X43:X48)</f>
        <v>11.1295402720268</v>
      </c>
      <c r="Y50" s="3" t="n">
        <f aca="false">STDEV(Y43:Y48)</f>
        <v>2.06559111797729</v>
      </c>
      <c r="Z50" s="3" t="n">
        <f aca="false">STDEV(Z43:Z48)</f>
        <v>13.0575648572006</v>
      </c>
      <c r="AA50" s="3" t="n">
        <f aca="false">STDEV(AA43:AA48)</f>
        <v>5.47722557505166</v>
      </c>
      <c r="AB50" s="3" t="n">
        <f aca="false">STDEV(AB43:AB48)</f>
        <v>16.6373074744683</v>
      </c>
    </row>
    <row r="51" customFormat="false" ht="15" hidden="false" customHeight="false" outlineLevel="0" collapsed="false">
      <c r="U51" s="3"/>
      <c r="V51" s="3" t="n">
        <f aca="false">V50/SQRT(5)</f>
        <v>0.509901951359279</v>
      </c>
      <c r="W51" s="3" t="n">
        <f aca="false">W50/SQRT(5)</f>
        <v>0</v>
      </c>
      <c r="X51" s="3" t="n">
        <f aca="false">X50/SQRT(6)</f>
        <v>4.54361578970366</v>
      </c>
      <c r="Y51" s="3" t="n">
        <f aca="false">Y50/SQRT(6)</f>
        <v>0.843274042711568</v>
      </c>
      <c r="Z51" s="3" t="n">
        <f aca="false">Z50/SQRT(5)</f>
        <v>5.83952052826257</v>
      </c>
      <c r="AA51" s="3" t="n">
        <f aca="false">AA50/SQRT(5)</f>
        <v>2.44948974278318</v>
      </c>
      <c r="AB51" s="3" t="n">
        <f aca="false">AB50/SQRT(5)</f>
        <v>7.44043009509531</v>
      </c>
    </row>
    <row r="52" customFormat="false" ht="15" hidden="false" customHeight="false" outlineLevel="0" collapsed="false">
      <c r="U52" s="3"/>
      <c r="V52" s="3"/>
      <c r="W52" s="3"/>
      <c r="X52" s="3"/>
      <c r="Y52" s="3"/>
      <c r="Z52" s="3"/>
      <c r="AA52" s="3"/>
      <c r="AB52" s="3"/>
    </row>
    <row r="56" customFormat="false" ht="15" hidden="false" customHeight="false" outlineLevel="0" collapsed="false">
      <c r="W56" s="1" t="s">
        <v>33</v>
      </c>
      <c r="X56" s="1" t="s">
        <v>34</v>
      </c>
      <c r="Y56" s="1" t="s">
        <v>29</v>
      </c>
      <c r="Z56" s="1" t="s">
        <v>35</v>
      </c>
    </row>
    <row r="57" customFormat="false" ht="15" hidden="false" customHeight="false" outlineLevel="0" collapsed="false">
      <c r="V57" s="1" t="s">
        <v>36</v>
      </c>
      <c r="W57" s="1" t="n">
        <v>2.4</v>
      </c>
    </row>
    <row r="58" customFormat="false" ht="15" hidden="false" customHeight="false" outlineLevel="0" collapsed="false">
      <c r="V58" s="1" t="s">
        <v>17</v>
      </c>
      <c r="X58" s="1" t="n">
        <v>0</v>
      </c>
      <c r="Y58" s="1" t="n">
        <v>2.3</v>
      </c>
      <c r="Z58" s="1" t="n">
        <v>6</v>
      </c>
    </row>
    <row r="59" customFormat="false" ht="15" hidden="false" customHeight="false" outlineLevel="0" collapsed="false">
      <c r="V59" s="1" t="s">
        <v>19</v>
      </c>
      <c r="X59" s="1" t="n">
        <v>25.3</v>
      </c>
      <c r="Y59" s="1" t="n">
        <v>31</v>
      </c>
      <c r="Z59" s="1" t="n">
        <v>29.4</v>
      </c>
    </row>
    <row r="61" customFormat="false" ht="15" hidden="false" customHeight="false" outlineLevel="0" collapsed="false">
      <c r="W61" s="1" t="s">
        <v>33</v>
      </c>
      <c r="X61" s="1" t="s">
        <v>34</v>
      </c>
      <c r="Y61" s="1" t="s">
        <v>29</v>
      </c>
      <c r="Z61" s="1" t="s">
        <v>35</v>
      </c>
    </row>
    <row r="62" customFormat="false" ht="15" hidden="false" customHeight="false" outlineLevel="0" collapsed="false">
      <c r="V62" s="1" t="s">
        <v>36</v>
      </c>
      <c r="W62" s="1" t="n">
        <v>0.5099</v>
      </c>
    </row>
    <row r="63" customFormat="false" ht="15" hidden="false" customHeight="false" outlineLevel="0" collapsed="false">
      <c r="V63" s="1" t="s">
        <v>17</v>
      </c>
      <c r="X63" s="1" t="n">
        <v>0</v>
      </c>
      <c r="Y63" s="1" t="n">
        <v>0.84327</v>
      </c>
      <c r="Z63" s="1" t="n">
        <v>2.44949</v>
      </c>
    </row>
    <row r="64" customFormat="false" ht="15" hidden="false" customHeight="false" outlineLevel="0" collapsed="false">
      <c r="V64" s="1" t="s">
        <v>19</v>
      </c>
      <c r="X64" s="1" t="n">
        <v>4.54362</v>
      </c>
      <c r="Y64" s="1" t="n">
        <v>5.83952</v>
      </c>
      <c r="Z64" s="1" t="n">
        <v>7.440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24T20:03:07Z</dcterms:created>
  <dc:creator>Ryan Thummel</dc:creator>
  <dc:description/>
  <dc:language>en-US</dc:language>
  <cp:lastModifiedBy>Windows User</cp:lastModifiedBy>
  <dcterms:modified xsi:type="dcterms:W3CDTF">2018-02-27T20:32:04Z</dcterms:modified>
  <cp:revision>0</cp:revision>
  <dc:subject/>
  <dc:title/>
</cp:coreProperties>
</file>